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true" localSheetId="0" name="_xlnm._FilterDatabase" vbProcedure="false">Sheet1!$A$1:$M$17</definedName>
    <definedName function="false" hidden="false" localSheetId="0" name="supplementary_table_epitope_subanalysis" vbProcedure="false">Sheet1!$A$1:$M$1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3" uniqueCount="36">
  <si>
    <t xml:space="preserve">protein</t>
  </si>
  <si>
    <t xml:space="preserve">epitope</t>
  </si>
  <si>
    <t xml:space="preserve">virus_cycle</t>
  </si>
  <si>
    <t xml:space="preserve">MHC_background</t>
  </si>
  <si>
    <t xml:space="preserve">n_sequences</t>
  </si>
  <si>
    <t xml:space="preserve">n_HD</t>
  </si>
  <si>
    <t xml:space="preserve">n_MS</t>
  </si>
  <si>
    <t xml:space="preserve">n_COVID-19</t>
  </si>
  <si>
    <t xml:space="preserve">estimate</t>
  </si>
  <si>
    <t xml:space="preserve">stderror</t>
  </si>
  <si>
    <t xml:space="preserve">tvalue</t>
  </si>
  <si>
    <t xml:space="preserve">pvalue</t>
  </si>
  <si>
    <t xml:space="preserve">cohort</t>
  </si>
  <si>
    <t xml:space="preserve">BZLF1</t>
  </si>
  <si>
    <t xml:space="preserve">RAKFKQLL</t>
  </si>
  <si>
    <t xml:space="preserve">lytic</t>
  </si>
  <si>
    <t xml:space="preserve">HLA_B_08</t>
  </si>
  <si>
    <t xml:space="preserve">discovery_cohort</t>
  </si>
  <si>
    <t xml:space="preserve">EPLPQGQLTAY</t>
  </si>
  <si>
    <t xml:space="preserve">HLA_B_35</t>
  </si>
  <si>
    <t xml:space="preserve">EBNA3</t>
  </si>
  <si>
    <t xml:space="preserve">RPPIFIRRL</t>
  </si>
  <si>
    <t xml:space="preserve">latent</t>
  </si>
  <si>
    <t xml:space="preserve">HLA_B_07</t>
  </si>
  <si>
    <t xml:space="preserve">EBNA1</t>
  </si>
  <si>
    <t xml:space="preserve">HPVGEADYFEY</t>
  </si>
  <si>
    <t xml:space="preserve">FLRGRAYGL</t>
  </si>
  <si>
    <t xml:space="preserve">MS_twin_cohort</t>
  </si>
  <si>
    <t xml:space="preserve">VSFIEFVGW</t>
  </si>
  <si>
    <t xml:space="preserve">HLA_B_57</t>
  </si>
  <si>
    <t xml:space="preserve">EBNA4</t>
  </si>
  <si>
    <t xml:space="preserve">IVTDFSVIK</t>
  </si>
  <si>
    <t xml:space="preserve">HLA_A_11</t>
  </si>
  <si>
    <t xml:space="preserve">AVFDRKSDAK</t>
  </si>
  <si>
    <t xml:space="preserve">YPLHEQHGM</t>
  </si>
  <si>
    <t xml:space="preserve">LPEPLPQGQLTAY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8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FF99CC"/>
        </patternFill>
      </fill>
    </dxf>
    <dxf>
      <fill>
        <patternFill patternType="solid">
          <fgColor rgb="FFFFFF99"/>
        </patternFill>
      </fill>
    </dxf>
    <dxf>
      <fill>
        <patternFill patternType="solid">
          <fgColor rgb="FF800080"/>
        </patternFill>
      </fill>
    </dxf>
    <dxf>
      <fill>
        <patternFill patternType="solid">
          <fgColor rgb="FF993300"/>
        </patternFill>
      </fill>
    </dxf>
    <dxf>
      <font>
        <name val="Calibri"/>
        <family val="2"/>
        <color rgb="FF993300"/>
        <sz val="12"/>
      </font>
      <fill>
        <patternFill>
          <bgColor rgb="FFFFFF99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1" activeCellId="0" sqref="L1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6.99"/>
    <col collapsed="false" customWidth="true" hidden="false" outlineLevel="0" max="2" min="2" style="0" width="14.83"/>
    <col collapsed="false" customWidth="true" hidden="false" outlineLevel="0" max="3" min="3" style="0" width="9.99"/>
    <col collapsed="false" customWidth="true" hidden="false" outlineLevel="0" max="4" min="4" style="0" width="15.33"/>
    <col collapsed="false" customWidth="true" hidden="false" outlineLevel="0" max="5" min="5" style="0" width="7.99"/>
    <col collapsed="false" customWidth="true" hidden="false" outlineLevel="0" max="6" min="6" style="0" width="5.49"/>
    <col collapsed="false" customWidth="true" hidden="false" outlineLevel="0" max="7" min="7" style="0" width="5.83"/>
    <col collapsed="false" customWidth="true" hidden="false" outlineLevel="0" max="8" min="8" style="0" width="7.49"/>
    <col collapsed="false" customWidth="true" hidden="false" outlineLevel="0" max="9" min="9" style="0" width="17.16"/>
    <col collapsed="false" customWidth="true" hidden="false" outlineLevel="0" max="10" min="10" style="0" width="16.33"/>
    <col collapsed="false" customWidth="true" hidden="false" outlineLevel="0" max="11" min="11" style="0" width="14.66"/>
    <col collapsed="false" customWidth="true" hidden="false" outlineLevel="0" max="12" min="12" style="0" width="14.99"/>
    <col collapsed="false" customWidth="true" hidden="false" outlineLevel="0" max="13" min="13" style="0" width="14.83"/>
  </cols>
  <sheetData>
    <row r="1" customFormat="false" ht="16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</row>
    <row r="2" customFormat="false" ht="16" hidden="false" customHeight="false" outlineLevel="0" collapsed="false">
      <c r="A2" s="0" t="s">
        <v>13</v>
      </c>
      <c r="B2" s="0" t="s">
        <v>14</v>
      </c>
      <c r="C2" s="0" t="s">
        <v>15</v>
      </c>
      <c r="D2" s="0" t="s">
        <v>16</v>
      </c>
      <c r="E2" s="0" t="n">
        <v>149</v>
      </c>
      <c r="F2" s="0" t="n">
        <v>51</v>
      </c>
      <c r="G2" s="0" t="n">
        <v>238</v>
      </c>
      <c r="H2" s="0" t="n">
        <v>97</v>
      </c>
      <c r="I2" s="0" t="n">
        <v>1.13033578866053</v>
      </c>
      <c r="J2" s="0" t="n">
        <v>0.48730017421601</v>
      </c>
      <c r="K2" s="0" t="n">
        <v>2.31958831223293</v>
      </c>
      <c r="L2" s="0" t="n">
        <v>0.0208925047716722</v>
      </c>
      <c r="M2" s="0" t="s">
        <v>17</v>
      </c>
    </row>
    <row r="3" customFormat="false" ht="16" hidden="false" customHeight="false" outlineLevel="0" collapsed="false">
      <c r="A3" s="0" t="s">
        <v>13</v>
      </c>
      <c r="B3" s="0" t="s">
        <v>18</v>
      </c>
      <c r="C3" s="0" t="s">
        <v>15</v>
      </c>
      <c r="D3" s="0" t="s">
        <v>19</v>
      </c>
      <c r="E3" s="0" t="n">
        <v>27</v>
      </c>
      <c r="F3" s="0" t="n">
        <v>40</v>
      </c>
      <c r="G3" s="0" t="n">
        <v>279</v>
      </c>
      <c r="H3" s="0" t="n">
        <v>119</v>
      </c>
      <c r="I3" s="0" t="n">
        <v>0.719096154403649</v>
      </c>
      <c r="J3" s="0" t="n">
        <v>0.33693897148103</v>
      </c>
      <c r="K3" s="0" t="n">
        <v>2.13420297225586</v>
      </c>
      <c r="L3" s="0" t="n">
        <v>0.0333912311865302</v>
      </c>
      <c r="M3" s="0" t="s">
        <v>17</v>
      </c>
    </row>
    <row r="4" customFormat="false" ht="16" hidden="false" customHeight="false" outlineLevel="0" collapsed="false">
      <c r="A4" s="0" t="s">
        <v>20</v>
      </c>
      <c r="B4" s="0" t="s">
        <v>21</v>
      </c>
      <c r="C4" s="0" t="s">
        <v>22</v>
      </c>
      <c r="D4" s="0" t="s">
        <v>23</v>
      </c>
      <c r="E4" s="0" t="n">
        <v>27</v>
      </c>
      <c r="F4" s="0" t="n">
        <v>73</v>
      </c>
      <c r="G4" s="0" t="n">
        <v>420</v>
      </c>
      <c r="H4" s="0" t="n">
        <v>99</v>
      </c>
      <c r="I4" s="0" t="n">
        <v>0.335304623408752</v>
      </c>
      <c r="J4" s="0" t="n">
        <v>0.160912323247484</v>
      </c>
      <c r="K4" s="0" t="n">
        <v>2.0837721850119</v>
      </c>
      <c r="L4" s="0" t="n">
        <v>0.0376143278400263</v>
      </c>
      <c r="M4" s="0" t="s">
        <v>17</v>
      </c>
    </row>
    <row r="5" customFormat="false" ht="16" hidden="false" customHeight="false" outlineLevel="0" collapsed="false">
      <c r="A5" s="0" t="s">
        <v>24</v>
      </c>
      <c r="B5" s="0" t="s">
        <v>25</v>
      </c>
      <c r="C5" s="0" t="s">
        <v>22</v>
      </c>
      <c r="D5" s="0" t="s">
        <v>19</v>
      </c>
      <c r="E5" s="0" t="n">
        <v>24</v>
      </c>
      <c r="F5" s="0" t="n">
        <v>40</v>
      </c>
      <c r="G5" s="0" t="n">
        <v>279</v>
      </c>
      <c r="H5" s="0" t="n">
        <v>119</v>
      </c>
      <c r="I5" s="0" t="n">
        <v>0.560348234520898</v>
      </c>
      <c r="J5" s="0" t="n">
        <v>0.27579927356835</v>
      </c>
      <c r="K5" s="0" t="n">
        <v>2.03172483839783</v>
      </c>
      <c r="L5" s="0" t="n">
        <v>0.0427958577179134</v>
      </c>
      <c r="M5" s="0" t="s">
        <v>17</v>
      </c>
    </row>
    <row r="6" customFormat="false" ht="16" hidden="false" customHeight="false" outlineLevel="0" collapsed="false">
      <c r="A6" s="0" t="s">
        <v>20</v>
      </c>
      <c r="B6" s="0" t="s">
        <v>26</v>
      </c>
      <c r="C6" s="0" t="s">
        <v>22</v>
      </c>
      <c r="D6" s="0" t="s">
        <v>16</v>
      </c>
      <c r="E6" s="0" t="n">
        <v>15</v>
      </c>
      <c r="F6" s="0" t="n">
        <v>51</v>
      </c>
      <c r="G6" s="0" t="n">
        <v>238</v>
      </c>
      <c r="H6" s="0" t="n">
        <v>97</v>
      </c>
      <c r="I6" s="0" t="n">
        <v>0.367923777556296</v>
      </c>
      <c r="J6" s="0" t="n">
        <v>0.185623755934805</v>
      </c>
      <c r="K6" s="0" t="n">
        <v>1.98209424059664</v>
      </c>
      <c r="L6" s="0" t="n">
        <v>0.0481887013665715</v>
      </c>
      <c r="M6" s="0" t="s">
        <v>17</v>
      </c>
    </row>
    <row r="7" customFormat="false" ht="16" hidden="false" customHeight="false" outlineLevel="0" collapsed="false">
      <c r="A7" s="0" t="s">
        <v>13</v>
      </c>
      <c r="B7" s="0" t="s">
        <v>18</v>
      </c>
      <c r="C7" s="0" t="s">
        <v>15</v>
      </c>
      <c r="D7" s="0" t="s">
        <v>19</v>
      </c>
      <c r="E7" s="0" t="n">
        <v>27</v>
      </c>
      <c r="F7" s="0" t="n">
        <v>6</v>
      </c>
      <c r="G7" s="0" t="n">
        <v>6</v>
      </c>
      <c r="H7" s="0" t="n">
        <v>0</v>
      </c>
      <c r="I7" s="0" t="n">
        <v>1.70652187395746</v>
      </c>
      <c r="J7" s="0" t="n">
        <v>0.878015888513989</v>
      </c>
      <c r="K7" s="0" t="n">
        <v>1.94361160917678</v>
      </c>
      <c r="L7" s="0" t="n">
        <v>0.0838220687419909</v>
      </c>
      <c r="M7" s="0" t="s">
        <v>27</v>
      </c>
    </row>
    <row r="8" customFormat="false" ht="16" hidden="false" customHeight="false" outlineLevel="0" collapsed="false">
      <c r="A8" s="0" t="s">
        <v>24</v>
      </c>
      <c r="B8" s="0" t="s">
        <v>25</v>
      </c>
      <c r="C8" s="0" t="s">
        <v>22</v>
      </c>
      <c r="D8" s="0" t="s">
        <v>19</v>
      </c>
      <c r="E8" s="0" t="n">
        <v>24</v>
      </c>
      <c r="F8" s="0" t="n">
        <v>6</v>
      </c>
      <c r="G8" s="0" t="n">
        <v>6</v>
      </c>
      <c r="H8" s="0" t="n">
        <v>0</v>
      </c>
      <c r="I8" s="0" t="n">
        <v>0.858844030697367</v>
      </c>
      <c r="J8" s="0" t="n">
        <v>0.444779145009873</v>
      </c>
      <c r="K8" s="0" t="n">
        <v>1.93094492026667</v>
      </c>
      <c r="L8" s="0" t="n">
        <v>0.0855427974107764</v>
      </c>
      <c r="M8" s="0" t="s">
        <v>27</v>
      </c>
    </row>
    <row r="9" customFormat="false" ht="16" hidden="false" customHeight="false" outlineLevel="0" collapsed="false">
      <c r="A9" s="0" t="s">
        <v>20</v>
      </c>
      <c r="B9" s="0" t="s">
        <v>26</v>
      </c>
      <c r="C9" s="0" t="s">
        <v>22</v>
      </c>
      <c r="D9" s="0" t="s">
        <v>16</v>
      </c>
      <c r="E9" s="0" t="n">
        <v>15</v>
      </c>
      <c r="F9" s="0" t="n">
        <v>9</v>
      </c>
      <c r="G9" s="0" t="n">
        <v>9</v>
      </c>
      <c r="H9" s="0" t="n">
        <v>0</v>
      </c>
      <c r="I9" s="0" t="n">
        <v>-0.732900966698057</v>
      </c>
      <c r="J9" s="0" t="n">
        <v>0.425795435565529</v>
      </c>
      <c r="K9" s="0" t="n">
        <v>-1.72125134625888</v>
      </c>
      <c r="L9" s="0" t="n">
        <v>0.105758244146105</v>
      </c>
      <c r="M9" s="0" t="s">
        <v>27</v>
      </c>
    </row>
    <row r="10" customFormat="false" ht="16" hidden="false" customHeight="false" outlineLevel="0" collapsed="false">
      <c r="A10" s="0" t="s">
        <v>13</v>
      </c>
      <c r="B10" s="0" t="s">
        <v>14</v>
      </c>
      <c r="C10" s="0" t="s">
        <v>15</v>
      </c>
      <c r="D10" s="0" t="s">
        <v>16</v>
      </c>
      <c r="E10" s="0" t="n">
        <v>149</v>
      </c>
      <c r="F10" s="0" t="n">
        <v>9</v>
      </c>
      <c r="G10" s="0" t="n">
        <v>9</v>
      </c>
      <c r="H10" s="0" t="n">
        <v>0</v>
      </c>
      <c r="I10" s="0" t="n">
        <v>-2.21578504841295</v>
      </c>
      <c r="J10" s="0" t="n">
        <v>1.41962121813026</v>
      </c>
      <c r="K10" s="0" t="n">
        <v>-1.56082835344718</v>
      </c>
      <c r="L10" s="0" t="n">
        <v>0.139411032937867</v>
      </c>
      <c r="M10" s="0" t="s">
        <v>27</v>
      </c>
    </row>
    <row r="11" customFormat="false" ht="16" hidden="false" customHeight="false" outlineLevel="0" collapsed="false">
      <c r="A11" s="0" t="s">
        <v>20</v>
      </c>
      <c r="B11" s="0" t="s">
        <v>28</v>
      </c>
      <c r="C11" s="0" t="s">
        <v>22</v>
      </c>
      <c r="D11" s="0" t="s">
        <v>29</v>
      </c>
      <c r="E11" s="0" t="n">
        <v>14</v>
      </c>
      <c r="F11" s="0" t="n">
        <v>26</v>
      </c>
      <c r="G11" s="0" t="n">
        <v>62</v>
      </c>
      <c r="H11" s="0" t="n">
        <v>43</v>
      </c>
      <c r="I11" s="0" t="n">
        <v>0.203944343874106</v>
      </c>
      <c r="J11" s="0" t="n">
        <v>0.158082153441323</v>
      </c>
      <c r="K11" s="0" t="n">
        <v>1.29011617968505</v>
      </c>
      <c r="L11" s="0" t="n">
        <v>0.199391869902358</v>
      </c>
      <c r="M11" s="0" t="s">
        <v>17</v>
      </c>
    </row>
    <row r="12" customFormat="false" ht="16" hidden="false" customHeight="false" outlineLevel="0" collapsed="false">
      <c r="A12" s="0" t="s">
        <v>30</v>
      </c>
      <c r="B12" s="0" t="s">
        <v>31</v>
      </c>
      <c r="C12" s="0" t="s">
        <v>22</v>
      </c>
      <c r="D12" s="0" t="s">
        <v>32</v>
      </c>
      <c r="E12" s="0" t="n">
        <v>22</v>
      </c>
      <c r="F12" s="0" t="n">
        <v>33</v>
      </c>
      <c r="G12" s="0" t="n">
        <v>170</v>
      </c>
      <c r="H12" s="0" t="n">
        <v>56</v>
      </c>
      <c r="I12" s="0" t="n">
        <v>0.186502391433599</v>
      </c>
      <c r="J12" s="0" t="n">
        <v>0.155672738003604</v>
      </c>
      <c r="K12" s="0" t="n">
        <v>1.1980414414583</v>
      </c>
      <c r="L12" s="0" t="n">
        <v>0.232035437447732</v>
      </c>
      <c r="M12" s="0" t="s">
        <v>17</v>
      </c>
    </row>
    <row r="13" customFormat="false" ht="16" hidden="false" customHeight="false" outlineLevel="0" collapsed="false">
      <c r="A13" s="0" t="s">
        <v>30</v>
      </c>
      <c r="B13" s="0" t="s">
        <v>33</v>
      </c>
      <c r="C13" s="0" t="s">
        <v>22</v>
      </c>
      <c r="D13" s="0" t="s">
        <v>32</v>
      </c>
      <c r="E13" s="0" t="n">
        <v>8</v>
      </c>
      <c r="F13" s="0" t="n">
        <v>33</v>
      </c>
      <c r="G13" s="0" t="n">
        <v>170</v>
      </c>
      <c r="H13" s="0" t="n">
        <v>56</v>
      </c>
      <c r="I13" s="0" t="n">
        <v>0.246413553922766</v>
      </c>
      <c r="J13" s="0" t="n">
        <v>0.223665103584471</v>
      </c>
      <c r="K13" s="0" t="n">
        <v>1.10170764224604</v>
      </c>
      <c r="L13" s="0" t="n">
        <v>0.271648324248151</v>
      </c>
      <c r="M13" s="0" t="s">
        <v>17</v>
      </c>
    </row>
    <row r="14" customFormat="false" ht="16" hidden="false" customHeight="false" outlineLevel="0" collapsed="false">
      <c r="A14" s="0" t="s">
        <v>30</v>
      </c>
      <c r="B14" s="0" t="s">
        <v>33</v>
      </c>
      <c r="C14" s="0" t="s">
        <v>22</v>
      </c>
      <c r="D14" s="0" t="s">
        <v>32</v>
      </c>
      <c r="E14" s="0" t="n">
        <v>8</v>
      </c>
      <c r="F14" s="0" t="n">
        <v>5</v>
      </c>
      <c r="G14" s="0" t="n">
        <v>5</v>
      </c>
      <c r="H14" s="0" t="n">
        <v>0</v>
      </c>
      <c r="I14" s="0" t="n">
        <v>0.601918220110949</v>
      </c>
      <c r="J14" s="0" t="n">
        <v>0.602919731421264</v>
      </c>
      <c r="K14" s="0" t="n">
        <v>0.998338897770099</v>
      </c>
      <c r="L14" s="0" t="n">
        <v>0.351367023829472</v>
      </c>
      <c r="M14" s="0" t="s">
        <v>27</v>
      </c>
    </row>
    <row r="15" customFormat="false" ht="16" hidden="false" customHeight="false" outlineLevel="0" collapsed="false">
      <c r="A15" s="0" t="s">
        <v>20</v>
      </c>
      <c r="B15" s="0" t="s">
        <v>21</v>
      </c>
      <c r="C15" s="0" t="s">
        <v>22</v>
      </c>
      <c r="D15" s="0" t="s">
        <v>23</v>
      </c>
      <c r="E15" s="0" t="n">
        <v>27</v>
      </c>
      <c r="F15" s="0" t="n">
        <v>12</v>
      </c>
      <c r="G15" s="0" t="n">
        <v>12</v>
      </c>
      <c r="H15" s="0" t="n">
        <v>0</v>
      </c>
      <c r="I15" s="0" t="n">
        <v>0.260843291272218</v>
      </c>
      <c r="J15" s="0" t="n">
        <v>0.32914080492594</v>
      </c>
      <c r="K15" s="0" t="n">
        <v>0.79249757966324</v>
      </c>
      <c r="L15" s="0" t="n">
        <v>0.436932541235323</v>
      </c>
      <c r="M15" s="0" t="s">
        <v>27</v>
      </c>
    </row>
    <row r="16" customFormat="false" ht="16" hidden="false" customHeight="false" outlineLevel="0" collapsed="false">
      <c r="A16" s="0" t="s">
        <v>20</v>
      </c>
      <c r="B16" s="0" t="s">
        <v>34</v>
      </c>
      <c r="C16" s="0" t="s">
        <v>22</v>
      </c>
      <c r="D16" s="0" t="s">
        <v>19</v>
      </c>
      <c r="E16" s="0" t="n">
        <v>9</v>
      </c>
      <c r="F16" s="0" t="n">
        <v>40</v>
      </c>
      <c r="G16" s="0" t="n">
        <v>279</v>
      </c>
      <c r="H16" s="0" t="n">
        <v>119</v>
      </c>
      <c r="I16" s="0" t="n">
        <v>-0.0210900380255013</v>
      </c>
      <c r="J16" s="0" t="n">
        <v>0.038384506934967</v>
      </c>
      <c r="K16" s="0" t="n">
        <v>-0.549441420759505</v>
      </c>
      <c r="L16" s="0" t="n">
        <v>0.582987780457549</v>
      </c>
      <c r="M16" s="0" t="s">
        <v>17</v>
      </c>
    </row>
    <row r="17" customFormat="false" ht="16" hidden="false" customHeight="false" outlineLevel="0" collapsed="false">
      <c r="A17" s="0" t="s">
        <v>13</v>
      </c>
      <c r="B17" s="0" t="s">
        <v>35</v>
      </c>
      <c r="C17" s="0" t="s">
        <v>15</v>
      </c>
      <c r="D17" s="0" t="s">
        <v>19</v>
      </c>
      <c r="E17" s="0" t="n">
        <v>5</v>
      </c>
      <c r="F17" s="0" t="n">
        <v>40</v>
      </c>
      <c r="G17" s="0" t="n">
        <v>279</v>
      </c>
      <c r="H17" s="0" t="n">
        <v>119</v>
      </c>
      <c r="I17" s="0" t="n">
        <v>-0.0190838041809211</v>
      </c>
      <c r="J17" s="0" t="n">
        <v>0.0369906723146022</v>
      </c>
      <c r="K17" s="0" t="n">
        <v>-0.51590855171853</v>
      </c>
      <c r="L17" s="0" t="n">
        <v>0.60618344733125</v>
      </c>
      <c r="M17" s="0" t="s">
        <v>17</v>
      </c>
    </row>
  </sheetData>
  <autoFilter ref="A1:M17"/>
  <conditionalFormatting sqref="L2:L17">
    <cfRule type="cellIs" priority="2" operator="between" aboveAverage="0" equalAverage="0" bottom="0" percent="0" rank="0" text="" dxfId="6">
      <formula>0.05</formula>
      <formula>0.09999999</formula>
    </cfRule>
    <cfRule type="cellIs" priority="3" operator="between" aboveAverage="0" equalAverage="0" bottom="0" percent="0" rank="0" text="" dxfId="7">
      <formula>0</formula>
      <formula>0.049999999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6-09T07:40:27Z</dcterms:created>
  <dc:creator>N Schwab</dc:creator>
  <dc:description/>
  <dc:language>en-US</dc:language>
  <cp:lastModifiedBy>N Schwab</cp:lastModifiedBy>
  <dcterms:modified xsi:type="dcterms:W3CDTF">2022-08-02T12:56:43Z</dcterms:modified>
  <cp:revision>0</cp:revision>
  <dc:subject/>
  <dc:title/>
</cp:coreProperties>
</file>